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awagj\Desktop\MYDESK\RESEARCH\Proposals\Comp_proposal\proposal_work\Publication_biomarkers\package_3\"/>
    </mc:Choice>
  </mc:AlternateContent>
  <xr:revisionPtr revIDLastSave="0" documentId="13_ncr:1_{97FA34E8-A813-4584-A740-876CCEF68C6C}" xr6:coauthVersionLast="47" xr6:coauthVersionMax="47" xr10:uidLastSave="{00000000-0000-0000-0000-000000000000}"/>
  <bookViews>
    <workbookView xWindow="-120" yWindow="-120" windowWidth="24240" windowHeight="13140" tabRatio="677" xr2:uid="{00000000-000D-0000-FFFF-FFFF00000000}"/>
  </bookViews>
  <sheets>
    <sheet name="pulmonary carcinoma" sheetId="6" r:id="rId1"/>
    <sheet name="melanoma" sheetId="2" r:id="rId2"/>
    <sheet name="osteosarcoma" sheetId="3" r:id="rId3"/>
    <sheet name="B cell Lymphoma" sheetId="1" r:id="rId4"/>
    <sheet name="T cell lymphoma" sheetId="8" r:id="rId5"/>
    <sheet name="AKC comparo" sheetId="9" r:id="rId6"/>
  </sheets>
  <definedNames>
    <definedName name="_xlnm._FilterDatabase" localSheetId="5" hidden="1">'AKC comparo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" i="8" l="1"/>
  <c r="J10" i="8"/>
  <c r="J2" i="8"/>
  <c r="J7" i="1"/>
  <c r="J8" i="1"/>
  <c r="J9" i="1"/>
  <c r="J10" i="1"/>
  <c r="J11" i="1"/>
  <c r="J6" i="1"/>
  <c r="J17" i="1" s="1"/>
  <c r="J3" i="3"/>
  <c r="J4" i="3"/>
  <c r="J5" i="3"/>
  <c r="J6" i="3"/>
  <c r="J7" i="3"/>
  <c r="J8" i="3"/>
  <c r="J9" i="3"/>
  <c r="J10" i="3"/>
  <c r="J11" i="3"/>
  <c r="J12" i="3"/>
  <c r="J13" i="3"/>
  <c r="J2" i="3"/>
  <c r="J5" i="2"/>
  <c r="J6" i="2"/>
  <c r="J7" i="2"/>
  <c r="J8" i="2"/>
  <c r="J9" i="2"/>
  <c r="J10" i="2"/>
  <c r="J11" i="2"/>
  <c r="J12" i="2"/>
  <c r="J13" i="2"/>
  <c r="J4" i="2"/>
  <c r="J14" i="3" l="1"/>
  <c r="J14" i="2"/>
</calcChain>
</file>

<file path=xl/sharedStrings.xml><?xml version="1.0" encoding="utf-8"?>
<sst xmlns="http://schemas.openxmlformats.org/spreadsheetml/2006/main" count="342" uniqueCount="191">
  <si>
    <t>Patient ID</t>
  </si>
  <si>
    <t>Lymphoma</t>
  </si>
  <si>
    <t>CCB010093</t>
  </si>
  <si>
    <t>CCB020031</t>
  </si>
  <si>
    <t>CCB020035</t>
  </si>
  <si>
    <t>CCB020036</t>
  </si>
  <si>
    <t>CCB020054</t>
  </si>
  <si>
    <t>CCB030001</t>
  </si>
  <si>
    <t>CCB050004</t>
  </si>
  <si>
    <t>CCB060034</t>
  </si>
  <si>
    <t>Pigmented Tumor</t>
  </si>
  <si>
    <t>CCB030162</t>
  </si>
  <si>
    <t>CCB030227</t>
  </si>
  <si>
    <t>CCB050096</t>
  </si>
  <si>
    <t>CCB050170</t>
  </si>
  <si>
    <t>CCB050177</t>
  </si>
  <si>
    <t>CCB060030</t>
  </si>
  <si>
    <t>CCB060039</t>
  </si>
  <si>
    <t>CCB070102</t>
  </si>
  <si>
    <t>CCB080012</t>
  </si>
  <si>
    <t>CCB080018</t>
  </si>
  <si>
    <t>Diagnosis</t>
  </si>
  <si>
    <t xml:space="preserve">CCB010072 </t>
  </si>
  <si>
    <t xml:space="preserve">CCB010091 </t>
  </si>
  <si>
    <t xml:space="preserve">CCB020018 </t>
  </si>
  <si>
    <t xml:space="preserve">CCB020026 </t>
  </si>
  <si>
    <t xml:space="preserve">CCB020027 </t>
  </si>
  <si>
    <t>CCB030035</t>
  </si>
  <si>
    <t>CCB030064</t>
  </si>
  <si>
    <t>CCB030077</t>
  </si>
  <si>
    <t>CCB030078</t>
  </si>
  <si>
    <t>CCB050022</t>
  </si>
  <si>
    <t>CCB070003</t>
  </si>
  <si>
    <t>CCB070013</t>
  </si>
  <si>
    <t>CCB010285</t>
  </si>
  <si>
    <t>Pulmonary carcinoma</t>
  </si>
  <si>
    <t>CCB030255</t>
  </si>
  <si>
    <t>CCB040254</t>
  </si>
  <si>
    <t>CCB050216</t>
  </si>
  <si>
    <t>CCB050227</t>
  </si>
  <si>
    <t>CCB050297</t>
  </si>
  <si>
    <t>CCB050327</t>
  </si>
  <si>
    <t>CCB060051</t>
  </si>
  <si>
    <t>CCB070007</t>
  </si>
  <si>
    <t>CCB070020</t>
  </si>
  <si>
    <t>CCB070034</t>
  </si>
  <si>
    <t>Labrador Retriever</t>
  </si>
  <si>
    <t>Mixed Breed</t>
  </si>
  <si>
    <t>Vizsla</t>
  </si>
  <si>
    <t>Bernese Mountain Dog</t>
  </si>
  <si>
    <t>Black and Tan Coonhound</t>
  </si>
  <si>
    <t>Beagle</t>
  </si>
  <si>
    <t>Golden Retriever</t>
  </si>
  <si>
    <t>German Shepherd Dog</t>
  </si>
  <si>
    <t>West Highland White Terrier</t>
  </si>
  <si>
    <t>Staffordshire Bull Terrier</t>
  </si>
  <si>
    <t>Bouvier des Flandres</t>
  </si>
  <si>
    <t>Boxer</t>
  </si>
  <si>
    <t>Greyhound</t>
  </si>
  <si>
    <t>Breed</t>
  </si>
  <si>
    <t>Akita</t>
  </si>
  <si>
    <t>Doberman Pinscher</t>
  </si>
  <si>
    <t>Saint Bernard</t>
  </si>
  <si>
    <t>German Shorthaired Pointer</t>
  </si>
  <si>
    <t>Rottweiler</t>
  </si>
  <si>
    <t>Australian Shepherd</t>
  </si>
  <si>
    <t>English Springer Spaniel</t>
  </si>
  <si>
    <t>Weimaraner</t>
  </si>
  <si>
    <t>American Staffordshire Terrier</t>
  </si>
  <si>
    <t>CCB010233</t>
  </si>
  <si>
    <t>CCB010243</t>
  </si>
  <si>
    <t>CCB030026</t>
  </si>
  <si>
    <t>CCB030156</t>
  </si>
  <si>
    <t>CCB030258</t>
  </si>
  <si>
    <t>CCB030300</t>
  </si>
  <si>
    <t>CCB030003</t>
  </si>
  <si>
    <t>CCB040184</t>
  </si>
  <si>
    <t>CCB010045</t>
  </si>
  <si>
    <t>CCB010031</t>
  </si>
  <si>
    <t>Bone sarcomas :: Osteosarcoma (appendicular)</t>
  </si>
  <si>
    <t>Mixed breed</t>
  </si>
  <si>
    <t>Lip and oropharyngeal neoplasms malignant :: Melanoma-mucosa/mandible</t>
  </si>
  <si>
    <t>Lip and oropharyngeal neoplasms malignant :: Melanoma-mucosa/maxilla</t>
  </si>
  <si>
    <t>Lip and oropharyngeal neoplasms malignant :: Melanoma-lingual</t>
  </si>
  <si>
    <t>CCB010178</t>
  </si>
  <si>
    <t>CCB010208</t>
  </si>
  <si>
    <t>CCB010015</t>
  </si>
  <si>
    <t>CCB020128</t>
  </si>
  <si>
    <t>CCB010378</t>
  </si>
  <si>
    <t>CCB040382</t>
  </si>
  <si>
    <t>Gordon Setter</t>
  </si>
  <si>
    <t>CCB010311</t>
  </si>
  <si>
    <t>CCB010072 0103</t>
  </si>
  <si>
    <t>CCB010091 0103</t>
  </si>
  <si>
    <t>CCB020018 0103</t>
  </si>
  <si>
    <t>CCB020026 0103</t>
  </si>
  <si>
    <t>CCB020027 0103</t>
  </si>
  <si>
    <t>CCB030035 0103</t>
  </si>
  <si>
    <t>CCB030064 0103</t>
  </si>
  <si>
    <t>CCB030077 0103</t>
  </si>
  <si>
    <t>CCB030077 0200</t>
  </si>
  <si>
    <t>CCB030078 0103</t>
  </si>
  <si>
    <t>CCB030078 0200</t>
  </si>
  <si>
    <t>CCB050022 0103</t>
  </si>
  <si>
    <t>CCB050022 0200</t>
  </si>
  <si>
    <t>CCB070003 0103</t>
  </si>
  <si>
    <t>CCB070013 0103</t>
  </si>
  <si>
    <t>CCB010031 0103</t>
  </si>
  <si>
    <t>CCB010031 0200</t>
  </si>
  <si>
    <t>CCB010045 0103</t>
  </si>
  <si>
    <t>CCB010093 0103</t>
  </si>
  <si>
    <t>CCB010233 0103</t>
  </si>
  <si>
    <t>CCB010233 0200</t>
  </si>
  <si>
    <t>CCB010243 0103</t>
  </si>
  <si>
    <t>CCB030003 0103</t>
  </si>
  <si>
    <t>CCB030026 0103</t>
  </si>
  <si>
    <t>CCB030156 0103</t>
  </si>
  <si>
    <t>CCB030258 0103</t>
  </si>
  <si>
    <t>CCB030300 0103</t>
  </si>
  <si>
    <t>CCB040184 0103</t>
  </si>
  <si>
    <t>CCB040184 0201</t>
  </si>
  <si>
    <t>CCB060034 0104</t>
  </si>
  <si>
    <t>CCB060034 0200</t>
  </si>
  <si>
    <t>CCB010015 0103</t>
  </si>
  <si>
    <t>CCB010178 0103</t>
  </si>
  <si>
    <t>CCB010208 0103</t>
  </si>
  <si>
    <t>CCB010311 0103</t>
  </si>
  <si>
    <t>CCB020031 0103</t>
  </si>
  <si>
    <t>CCB020031 0200</t>
  </si>
  <si>
    <t>CCB020035 0103</t>
  </si>
  <si>
    <t>CCB020035 0201</t>
  </si>
  <si>
    <t>CCB020036 0103</t>
  </si>
  <si>
    <t>CCB020036 0200</t>
  </si>
  <si>
    <t>CCB020054 0103</t>
  </si>
  <si>
    <t>CCB020054 0201</t>
  </si>
  <si>
    <t>CCB030001 0103</t>
  </si>
  <si>
    <t>CCB050004 0103</t>
  </si>
  <si>
    <t>CCB010285 0103</t>
  </si>
  <si>
    <t>CCB030255 0103</t>
  </si>
  <si>
    <t>CCB040254 0103</t>
  </si>
  <si>
    <t>CCB040254 0200</t>
  </si>
  <si>
    <t>CCB040382 0103</t>
  </si>
  <si>
    <t>CCB040382 0200</t>
  </si>
  <si>
    <t>CCB050216 0103</t>
  </si>
  <si>
    <t>CCB050227 0103</t>
  </si>
  <si>
    <t>CCB050297 0103</t>
  </si>
  <si>
    <t>CCB050297 0200</t>
  </si>
  <si>
    <t>CCB050327 0103</t>
  </si>
  <si>
    <t>CCB060051 0103</t>
  </si>
  <si>
    <t>CCB070007 0103</t>
  </si>
  <si>
    <t>CCB070020 0103</t>
  </si>
  <si>
    <t>CCB070034 0103</t>
  </si>
  <si>
    <t>CCB010378 0103</t>
  </si>
  <si>
    <t>CCB010378 0200</t>
  </si>
  <si>
    <t>CCB020128 0104</t>
  </si>
  <si>
    <t>CCB030162 0103</t>
  </si>
  <si>
    <t>CCB030227 0103</t>
  </si>
  <si>
    <t>CCB050096 0103</t>
  </si>
  <si>
    <t>CCB050170 0103</t>
  </si>
  <si>
    <t>CCB050177 0103</t>
  </si>
  <si>
    <t>CCB060030 0102</t>
  </si>
  <si>
    <t>CCB060039 0104</t>
  </si>
  <si>
    <t>CCB060039 0201</t>
  </si>
  <si>
    <t>CCB070102 0103</t>
  </si>
  <si>
    <t>CCB080012 0103</t>
  </si>
  <si>
    <t>CCB080012 0201</t>
  </si>
  <si>
    <t>CCB080018 0103</t>
  </si>
  <si>
    <t>CCB010234</t>
  </si>
  <si>
    <t>CCB010234 0103</t>
  </si>
  <si>
    <t>CCB010235</t>
  </si>
  <si>
    <t>CCB010235 0103</t>
  </si>
  <si>
    <r>
      <t>Total Tissue Area (mm</t>
    </r>
    <r>
      <rPr>
        <vertAlign val="superscript"/>
        <sz val="8"/>
        <rFont val="Arial"/>
        <family val="2"/>
      </rPr>
      <t>2</t>
    </r>
    <r>
      <rPr>
        <sz val="8"/>
        <rFont val="Arial"/>
        <family val="2"/>
      </rPr>
      <t>)</t>
    </r>
  </si>
  <si>
    <r>
      <t>Tumor Tissue Area (mm</t>
    </r>
    <r>
      <rPr>
        <vertAlign val="superscript"/>
        <sz val="8"/>
        <rFont val="Arial"/>
        <family val="2"/>
      </rPr>
      <t>2</t>
    </r>
    <r>
      <rPr>
        <sz val="8"/>
        <rFont val="Arial"/>
        <family val="2"/>
      </rPr>
      <t>)</t>
    </r>
  </si>
  <si>
    <t xml:space="preserve"> </t>
  </si>
  <si>
    <t>Weimaraners</t>
  </si>
  <si>
    <t>Count</t>
  </si>
  <si>
    <t>CCOG RANK</t>
  </si>
  <si>
    <t>AKC RANK (2016)</t>
  </si>
  <si>
    <t>CCOGC Frozen Tumor</t>
  </si>
  <si>
    <t>CCOGC Normal Frozen</t>
  </si>
  <si>
    <r>
      <t>Stroma Tissue Area (mm</t>
    </r>
    <r>
      <rPr>
        <vertAlign val="superscript"/>
        <sz val="8"/>
        <rFont val="Arial"/>
        <family val="2"/>
      </rPr>
      <t>2</t>
    </r>
    <r>
      <rPr>
        <sz val="8"/>
        <rFont val="Arial"/>
        <family val="2"/>
      </rPr>
      <t>)</t>
    </r>
  </si>
  <si>
    <t>Tumor/Stroma ratio</t>
  </si>
  <si>
    <t>Average</t>
  </si>
  <si>
    <t>pigmented tumor</t>
  </si>
  <si>
    <t>Golden retriever</t>
  </si>
  <si>
    <t>Mixed</t>
  </si>
  <si>
    <t>Labrador retriever</t>
  </si>
  <si>
    <t>Doberman</t>
  </si>
  <si>
    <t>St Bernard</t>
  </si>
  <si>
    <t>23 breeds total</t>
  </si>
  <si>
    <t>61 D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i/>
      <sz val="8"/>
      <color theme="1"/>
      <name val="Arial"/>
      <family val="2"/>
    </font>
    <font>
      <vertAlign val="superscript"/>
      <sz val="8"/>
      <name val="Arial"/>
      <family val="2"/>
    </font>
    <font>
      <sz val="8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0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4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vertical="center"/>
    </xf>
    <xf numFmtId="164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64" fontId="5" fillId="0" borderId="0" xfId="0" applyNumberFormat="1" applyFont="1" applyFill="1" applyBorder="1" applyAlignment="1">
      <alignment horizontal="left" vertical="center"/>
    </xf>
    <xf numFmtId="164" fontId="6" fillId="0" borderId="0" xfId="0" applyNumberFormat="1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0" fontId="8" fillId="0" borderId="1" xfId="0" applyFont="1" applyFill="1" applyBorder="1"/>
    <xf numFmtId="1" fontId="8" fillId="0" borderId="1" xfId="0" applyNumberFormat="1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/>
    <xf numFmtId="0" fontId="9" fillId="0" borderId="1" xfId="0" applyFont="1" applyFill="1" applyBorder="1" applyAlignment="1"/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164" fontId="8" fillId="0" borderId="1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/>
    </xf>
  </cellXfs>
  <cellStyles count="20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Normal" xfId="0" builtinId="0"/>
  </cellStyles>
  <dxfs count="0"/>
  <tableStyles count="0" defaultTableStyle="TableStyleMedium9" defaultPivotStyle="PivotStyleMedium4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image" Target="../media/image1.gif"/><Relationship Id="rId5" Type="http://schemas.openxmlformats.org/officeDocument/2006/relationships/image" Target="../media/image5.gif"/><Relationship Id="rId4" Type="http://schemas.openxmlformats.org/officeDocument/2006/relationships/image" Target="../media/image4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" name="Picture 1" descr="https://d.adroll.com/cm/r/out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3" name="Picture 2" descr="https://d.adroll.com/cm/b/out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05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" name="Picture 3" descr="https://d.adroll.com/cm/x/out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5" name="Picture 4" descr="https://d.adroll.com/cm/l/out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5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6" name="Picture 5" descr="https://d.adroll.com/cm/o/out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7" name="Picture 6" descr="https://d.adroll.com/cm/g/out?google_nid=adroll5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250" y="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0</xdr:row>
      <xdr:rowOff>0</xdr:rowOff>
    </xdr:from>
    <xdr:ext cx="9525" cy="9525"/>
    <xdr:pic>
      <xdr:nvPicPr>
        <xdr:cNvPr id="10" name="Picture 9" descr="https://d.adroll.com/cm/r/out">
          <a:extLst>
            <a:ext uri="{FF2B5EF4-FFF2-40B4-BE49-F238E27FC236}">
              <a16:creationId xmlns:a16="http://schemas.microsoft.com/office/drawing/2014/main" id="{D513ACBE-3549-44D7-9284-B9E82C359F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2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0</xdr:row>
      <xdr:rowOff>0</xdr:rowOff>
    </xdr:from>
    <xdr:ext cx="9525" cy="9525"/>
    <xdr:pic>
      <xdr:nvPicPr>
        <xdr:cNvPr id="11" name="Picture 10" descr="https://d.adroll.com/cm/b/out">
          <a:extLst>
            <a:ext uri="{FF2B5EF4-FFF2-40B4-BE49-F238E27FC236}">
              <a16:creationId xmlns:a16="http://schemas.microsoft.com/office/drawing/2014/main" id="{54577455-1FAB-4FDD-A72D-9947C9CBF6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2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0</xdr:row>
      <xdr:rowOff>0</xdr:rowOff>
    </xdr:from>
    <xdr:ext cx="9525" cy="9525"/>
    <xdr:pic>
      <xdr:nvPicPr>
        <xdr:cNvPr id="12" name="Picture 11" descr="https://d.adroll.com/cm/x/out">
          <a:extLst>
            <a:ext uri="{FF2B5EF4-FFF2-40B4-BE49-F238E27FC236}">
              <a16:creationId xmlns:a16="http://schemas.microsoft.com/office/drawing/2014/main" id="{C11EA2F5-1580-4714-8765-E1112E1723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2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0</xdr:row>
      <xdr:rowOff>0</xdr:rowOff>
    </xdr:from>
    <xdr:ext cx="9525" cy="9525"/>
    <xdr:pic>
      <xdr:nvPicPr>
        <xdr:cNvPr id="13" name="Picture 12" descr="https://d.adroll.com/cm/l/out">
          <a:extLst>
            <a:ext uri="{FF2B5EF4-FFF2-40B4-BE49-F238E27FC236}">
              <a16:creationId xmlns:a16="http://schemas.microsoft.com/office/drawing/2014/main" id="{7E203B4F-5606-4C35-B3D3-3671373971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2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0</xdr:row>
      <xdr:rowOff>0</xdr:rowOff>
    </xdr:from>
    <xdr:ext cx="9525" cy="9525"/>
    <xdr:pic>
      <xdr:nvPicPr>
        <xdr:cNvPr id="14" name="Picture 13" descr="https://d.adroll.com/cm/o/out">
          <a:extLst>
            <a:ext uri="{FF2B5EF4-FFF2-40B4-BE49-F238E27FC236}">
              <a16:creationId xmlns:a16="http://schemas.microsoft.com/office/drawing/2014/main" id="{52A5A398-7891-4DEB-BBAC-068AE2E645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2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0</xdr:row>
      <xdr:rowOff>0</xdr:rowOff>
    </xdr:from>
    <xdr:ext cx="9525" cy="9525"/>
    <xdr:pic>
      <xdr:nvPicPr>
        <xdr:cNvPr id="15" name="Picture 14" descr="https://d.adroll.com/cm/g/out?google_nid=adroll5">
          <a:extLst>
            <a:ext uri="{FF2B5EF4-FFF2-40B4-BE49-F238E27FC236}">
              <a16:creationId xmlns:a16="http://schemas.microsoft.com/office/drawing/2014/main" id="{DCB6709A-D925-483F-94AD-06B61B1522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24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9"/>
  <sheetViews>
    <sheetView tabSelected="1" topLeftCell="C1" zoomScale="110" zoomScaleNormal="110" zoomScalePageLayoutView="125" workbookViewId="0">
      <selection activeCell="L7" sqref="L7"/>
    </sheetView>
  </sheetViews>
  <sheetFormatPr defaultColWidth="9.125" defaultRowHeight="11.25" x14ac:dyDescent="0.2"/>
  <cols>
    <col min="1" max="1" width="8.5" style="4" bestFit="1" customWidth="1"/>
    <col min="2" max="2" width="15" style="4" bestFit="1" customWidth="1"/>
    <col min="3" max="3" width="15.625" style="4" bestFit="1" customWidth="1"/>
    <col min="4" max="4" width="19.625" style="4" bestFit="1" customWidth="1"/>
    <col min="5" max="5" width="14.5" style="4" bestFit="1" customWidth="1"/>
    <col min="6" max="6" width="16" style="15" bestFit="1" customWidth="1"/>
    <col min="7" max="7" width="17" style="15" bestFit="1" customWidth="1"/>
    <col min="8" max="8" width="17.625" style="15" bestFit="1" customWidth="1"/>
    <col min="9" max="9" width="11.5" style="4" bestFit="1" customWidth="1"/>
    <col min="10" max="10" width="12.875" style="4" bestFit="1" customWidth="1"/>
    <col min="11" max="11" width="6.125" style="4" bestFit="1" customWidth="1"/>
    <col min="12" max="16384" width="9.125" style="4"/>
  </cols>
  <sheetData>
    <row r="1" spans="1:11" x14ac:dyDescent="0.2">
      <c r="A1" s="14" t="s">
        <v>0</v>
      </c>
      <c r="B1" s="12" t="s">
        <v>178</v>
      </c>
      <c r="C1" s="12" t="s">
        <v>179</v>
      </c>
      <c r="D1" s="14" t="s">
        <v>59</v>
      </c>
      <c r="E1" s="5" t="s">
        <v>21</v>
      </c>
      <c r="F1" s="16" t="s">
        <v>171</v>
      </c>
      <c r="G1" s="16" t="s">
        <v>172</v>
      </c>
      <c r="H1" s="16" t="s">
        <v>180</v>
      </c>
      <c r="I1" s="15" t="s">
        <v>183</v>
      </c>
      <c r="J1" s="15" t="s">
        <v>181</v>
      </c>
    </row>
    <row r="2" spans="1:11" s="14" customFormat="1" x14ac:dyDescent="0.25">
      <c r="A2" s="14" t="s">
        <v>34</v>
      </c>
      <c r="B2" s="10" t="s">
        <v>137</v>
      </c>
      <c r="C2" s="10"/>
      <c r="D2" s="10" t="s">
        <v>61</v>
      </c>
      <c r="E2" s="10" t="s">
        <v>35</v>
      </c>
      <c r="F2" s="16">
        <v>39.2612957933</v>
      </c>
      <c r="G2" s="16">
        <v>12.517213449900002</v>
      </c>
      <c r="H2" s="16">
        <v>26.744082343399999</v>
      </c>
      <c r="I2" s="16"/>
      <c r="J2" s="16">
        <v>0.46803675254870147</v>
      </c>
      <c r="K2" s="28"/>
    </row>
    <row r="3" spans="1:11" s="14" customFormat="1" x14ac:dyDescent="0.25">
      <c r="A3" s="14" t="s">
        <v>36</v>
      </c>
      <c r="B3" s="10" t="s">
        <v>138</v>
      </c>
      <c r="C3" s="10"/>
      <c r="D3" s="10" t="s">
        <v>47</v>
      </c>
      <c r="E3" s="10" t="s">
        <v>35</v>
      </c>
      <c r="F3" s="16">
        <v>36.083179106400003</v>
      </c>
      <c r="G3" s="16">
        <v>19.338044896299998</v>
      </c>
      <c r="H3" s="16">
        <v>16.745134210100005</v>
      </c>
      <c r="I3" s="16"/>
      <c r="J3" s="16">
        <v>1.1548456198479466</v>
      </c>
      <c r="K3" s="28"/>
    </row>
    <row r="4" spans="1:11" s="14" customFormat="1" x14ac:dyDescent="0.25">
      <c r="A4" s="14" t="s">
        <v>37</v>
      </c>
      <c r="B4" s="10" t="s">
        <v>139</v>
      </c>
      <c r="C4" s="10" t="s">
        <v>140</v>
      </c>
      <c r="D4" s="10" t="s">
        <v>68</v>
      </c>
      <c r="E4" s="10" t="s">
        <v>35</v>
      </c>
      <c r="F4" s="16">
        <v>222.11488189799999</v>
      </c>
      <c r="G4" s="16">
        <v>158.454488556</v>
      </c>
      <c r="H4" s="16">
        <v>63.660393341999992</v>
      </c>
      <c r="I4" s="16"/>
      <c r="J4" s="16">
        <v>2.4890592130768305</v>
      </c>
      <c r="K4" s="28"/>
    </row>
    <row r="5" spans="1:11" s="7" customFormat="1" x14ac:dyDescent="0.2">
      <c r="A5" s="14" t="s">
        <v>89</v>
      </c>
      <c r="B5" s="10" t="s">
        <v>141</v>
      </c>
      <c r="C5" s="10" t="s">
        <v>142</v>
      </c>
      <c r="D5" s="14" t="s">
        <v>90</v>
      </c>
      <c r="E5" s="1" t="s">
        <v>35</v>
      </c>
      <c r="F5" s="17">
        <v>119.17157289600003</v>
      </c>
      <c r="G5" s="17">
        <v>74.252842707000013</v>
      </c>
      <c r="H5" s="17">
        <v>44.918730189000016</v>
      </c>
      <c r="I5" s="16"/>
      <c r="J5" s="16">
        <v>1.6530485700413571</v>
      </c>
      <c r="K5" s="28"/>
    </row>
    <row r="6" spans="1:11" s="14" customFormat="1" x14ac:dyDescent="0.25">
      <c r="A6" s="14" t="s">
        <v>38</v>
      </c>
      <c r="B6" s="10" t="s">
        <v>143</v>
      </c>
      <c r="C6" s="10"/>
      <c r="D6" s="10" t="s">
        <v>47</v>
      </c>
      <c r="E6" s="10" t="s">
        <v>35</v>
      </c>
      <c r="F6" s="16">
        <v>58.774065035999989</v>
      </c>
      <c r="G6" s="16">
        <v>46.471759026000001</v>
      </c>
      <c r="H6" s="16">
        <v>12.302306009999988</v>
      </c>
      <c r="I6" s="16"/>
      <c r="J6" s="16">
        <v>3.7774835862662828</v>
      </c>
      <c r="K6" s="28"/>
    </row>
    <row r="7" spans="1:11" s="14" customFormat="1" x14ac:dyDescent="0.25">
      <c r="A7" s="14" t="s">
        <v>39</v>
      </c>
      <c r="B7" s="10" t="s">
        <v>144</v>
      </c>
      <c r="C7" s="10"/>
      <c r="D7" s="10" t="s">
        <v>46</v>
      </c>
      <c r="E7" s="10" t="s">
        <v>35</v>
      </c>
      <c r="F7" s="16">
        <v>72.518666072999991</v>
      </c>
      <c r="G7" s="16">
        <v>60.218606053000002</v>
      </c>
      <c r="H7" s="16">
        <v>12.300060019999989</v>
      </c>
      <c r="I7" s="16"/>
      <c r="J7" s="16">
        <v>4.8957977404243636</v>
      </c>
      <c r="K7" s="28"/>
    </row>
    <row r="8" spans="1:11" s="14" customFormat="1" x14ac:dyDescent="0.25">
      <c r="A8" s="14" t="s">
        <v>40</v>
      </c>
      <c r="B8" s="10" t="s">
        <v>145</v>
      </c>
      <c r="C8" s="10" t="s">
        <v>146</v>
      </c>
      <c r="D8" s="10" t="s">
        <v>65</v>
      </c>
      <c r="E8" s="10" t="s">
        <v>35</v>
      </c>
      <c r="F8" s="16">
        <v>88.462080798000002</v>
      </c>
      <c r="G8" s="16">
        <v>49.634679405</v>
      </c>
      <c r="H8" s="16">
        <v>38.827401393000002</v>
      </c>
      <c r="I8" s="16"/>
      <c r="J8" s="16">
        <v>1.2783415223339769</v>
      </c>
      <c r="K8" s="28"/>
    </row>
    <row r="9" spans="1:11" s="14" customFormat="1" x14ac:dyDescent="0.25">
      <c r="A9" s="14" t="s">
        <v>41</v>
      </c>
      <c r="B9" s="10" t="s">
        <v>147</v>
      </c>
      <c r="C9" s="10"/>
      <c r="D9" s="14" t="s">
        <v>61</v>
      </c>
      <c r="E9" s="10" t="s">
        <v>35</v>
      </c>
      <c r="F9" s="16"/>
      <c r="G9" s="16"/>
      <c r="H9" s="16"/>
      <c r="I9" s="16"/>
      <c r="J9" s="16" t="s">
        <v>173</v>
      </c>
      <c r="K9" s="28"/>
    </row>
    <row r="10" spans="1:11" s="14" customFormat="1" x14ac:dyDescent="0.25">
      <c r="A10" s="14" t="s">
        <v>42</v>
      </c>
      <c r="B10" s="10" t="s">
        <v>148</v>
      </c>
      <c r="C10" s="10"/>
      <c r="D10" s="10" t="s">
        <v>67</v>
      </c>
      <c r="E10" s="10" t="s">
        <v>35</v>
      </c>
      <c r="F10" s="16">
        <v>249.84234054000004</v>
      </c>
      <c r="G10" s="16">
        <v>154.69773152399998</v>
      </c>
      <c r="H10" s="16">
        <v>95.144609016000061</v>
      </c>
      <c r="I10" s="16"/>
      <c r="J10" s="16">
        <v>1.6259221948979277</v>
      </c>
      <c r="K10" s="28"/>
    </row>
    <row r="11" spans="1:11" s="14" customFormat="1" x14ac:dyDescent="0.25">
      <c r="A11" s="14" t="s">
        <v>43</v>
      </c>
      <c r="B11" s="10" t="s">
        <v>149</v>
      </c>
      <c r="C11" s="10"/>
      <c r="D11" s="10" t="s">
        <v>54</v>
      </c>
      <c r="E11" s="10" t="s">
        <v>35</v>
      </c>
      <c r="F11" s="16">
        <v>75.139393631999994</v>
      </c>
      <c r="G11" s="16">
        <v>34.557609999999997</v>
      </c>
      <c r="H11" s="16">
        <v>40.581783631999997</v>
      </c>
      <c r="I11" s="16"/>
      <c r="J11" s="16">
        <v>0.85155473483797905</v>
      </c>
      <c r="K11" s="28"/>
    </row>
    <row r="12" spans="1:11" s="14" customFormat="1" x14ac:dyDescent="0.25">
      <c r="A12" s="14" t="s">
        <v>44</v>
      </c>
      <c r="B12" s="10" t="s">
        <v>150</v>
      </c>
      <c r="C12" s="10"/>
      <c r="D12" s="10" t="s">
        <v>52</v>
      </c>
      <c r="E12" s="10" t="s">
        <v>35</v>
      </c>
      <c r="F12" s="16">
        <v>144.40832744799999</v>
      </c>
      <c r="G12" s="16">
        <v>53.736395224000006</v>
      </c>
      <c r="H12" s="16">
        <v>90.671932223999988</v>
      </c>
      <c r="I12" s="16"/>
      <c r="J12" s="16">
        <v>0.59264641114349714</v>
      </c>
      <c r="K12" s="28"/>
    </row>
    <row r="13" spans="1:11" s="14" customFormat="1" x14ac:dyDescent="0.25">
      <c r="A13" s="14" t="s">
        <v>45</v>
      </c>
      <c r="B13" s="10" t="s">
        <v>151</v>
      </c>
      <c r="C13" s="10"/>
      <c r="D13" s="10" t="s">
        <v>62</v>
      </c>
      <c r="E13" s="10" t="s">
        <v>35</v>
      </c>
      <c r="F13" s="16">
        <v>73.501121848000011</v>
      </c>
      <c r="G13" s="16">
        <v>35.462180775999997</v>
      </c>
      <c r="H13" s="16">
        <v>38.038941072</v>
      </c>
      <c r="I13" s="16"/>
      <c r="J13" s="16">
        <v>0.93225993617638514</v>
      </c>
      <c r="K13" s="28"/>
    </row>
    <row r="14" spans="1:11" x14ac:dyDescent="0.2">
      <c r="I14" s="15"/>
      <c r="J14" s="15">
        <v>1.7926360255995681</v>
      </c>
      <c r="K14" s="4" t="s">
        <v>182</v>
      </c>
    </row>
    <row r="15" spans="1:11" x14ac:dyDescent="0.2">
      <c r="I15" s="19"/>
      <c r="J15" s="19"/>
    </row>
    <row r="16" spans="1:11" x14ac:dyDescent="0.2">
      <c r="I16" s="15"/>
      <c r="J16" s="15"/>
    </row>
    <row r="17" spans="9:10" x14ac:dyDescent="0.2">
      <c r="I17" s="15"/>
      <c r="J17" s="15"/>
    </row>
    <row r="18" spans="9:10" x14ac:dyDescent="0.2">
      <c r="I18" s="15"/>
      <c r="J18" s="15"/>
    </row>
    <row r="19" spans="9:10" x14ac:dyDescent="0.2">
      <c r="I19" s="15"/>
      <c r="J19" s="15"/>
    </row>
  </sheetData>
  <sortState xmlns:xlrd2="http://schemas.microsoft.com/office/spreadsheetml/2017/richdata2" ref="A2:L14">
    <sortCondition ref="A2:A1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6"/>
  <sheetViews>
    <sheetView topLeftCell="D1" zoomScaleNormal="100" zoomScalePageLayoutView="125" workbookViewId="0">
      <selection activeCell="D1" sqref="D1"/>
    </sheetView>
  </sheetViews>
  <sheetFormatPr defaultColWidth="11" defaultRowHeight="11.25" x14ac:dyDescent="0.2"/>
  <cols>
    <col min="1" max="1" width="8" style="3" bestFit="1" customWidth="1"/>
    <col min="2" max="2" width="14.375" style="3" bestFit="1" customWidth="1"/>
    <col min="3" max="3" width="14.75" style="3" bestFit="1" customWidth="1"/>
    <col min="4" max="4" width="15.5" style="3" bestFit="1" customWidth="1"/>
    <col min="5" max="5" width="46.75" style="3" bestFit="1" customWidth="1"/>
    <col min="6" max="6" width="15.5" style="19" bestFit="1" customWidth="1"/>
    <col min="7" max="7" width="16.375" style="19" customWidth="1"/>
    <col min="8" max="8" width="16.875" style="19" bestFit="1" customWidth="1"/>
    <col min="9" max="9" width="11.125" style="19" bestFit="1" customWidth="1"/>
    <col min="10" max="10" width="12.25" style="19" bestFit="1" customWidth="1"/>
    <col min="11" max="11" width="6.125" style="3" bestFit="1" customWidth="1"/>
    <col min="12" max="16384" width="11" style="3"/>
  </cols>
  <sheetData>
    <row r="1" spans="1:11" s="4" customFormat="1" x14ac:dyDescent="0.2">
      <c r="A1" s="14" t="s">
        <v>0</v>
      </c>
      <c r="B1" s="12" t="s">
        <v>178</v>
      </c>
      <c r="C1" s="12" t="s">
        <v>179</v>
      </c>
      <c r="D1" s="14" t="s">
        <v>59</v>
      </c>
      <c r="E1" s="5" t="s">
        <v>21</v>
      </c>
      <c r="F1" s="16" t="s">
        <v>171</v>
      </c>
      <c r="G1" s="16" t="s">
        <v>172</v>
      </c>
      <c r="H1" s="16" t="s">
        <v>180</v>
      </c>
      <c r="I1" s="16" t="s">
        <v>10</v>
      </c>
      <c r="J1" s="15" t="s">
        <v>181</v>
      </c>
    </row>
    <row r="2" spans="1:11" s="1" customFormat="1" x14ac:dyDescent="0.2">
      <c r="A2" s="10" t="s">
        <v>88</v>
      </c>
      <c r="B2" s="5" t="s">
        <v>152</v>
      </c>
      <c r="C2" s="5" t="s">
        <v>153</v>
      </c>
      <c r="D2" s="10" t="s">
        <v>47</v>
      </c>
      <c r="E2" s="10" t="s">
        <v>81</v>
      </c>
      <c r="F2" s="18"/>
      <c r="G2" s="18"/>
      <c r="H2" s="18"/>
      <c r="I2" s="18"/>
      <c r="J2" s="23"/>
    </row>
    <row r="3" spans="1:11" s="1" customFormat="1" x14ac:dyDescent="0.2">
      <c r="A3" s="10" t="s">
        <v>87</v>
      </c>
      <c r="B3" s="5" t="s">
        <v>154</v>
      </c>
      <c r="C3" s="5"/>
      <c r="D3" s="10" t="s">
        <v>46</v>
      </c>
      <c r="E3" s="10" t="s">
        <v>81</v>
      </c>
      <c r="F3" s="18"/>
      <c r="G3" s="18"/>
      <c r="H3" s="18"/>
      <c r="I3" s="18"/>
      <c r="J3" s="23"/>
    </row>
    <row r="4" spans="1:11" s="1" customFormat="1" x14ac:dyDescent="0.2">
      <c r="A4" s="14" t="s">
        <v>11</v>
      </c>
      <c r="B4" s="5" t="s">
        <v>155</v>
      </c>
      <c r="C4" s="5"/>
      <c r="D4" s="10" t="s">
        <v>57</v>
      </c>
      <c r="E4" s="10" t="s">
        <v>83</v>
      </c>
      <c r="F4" s="16">
        <v>21.3577594524</v>
      </c>
      <c r="G4" s="16">
        <v>20.185198546799999</v>
      </c>
      <c r="H4" s="16">
        <v>1.17257868784</v>
      </c>
      <c r="I4" s="16"/>
      <c r="J4" s="24">
        <f>G4/H4</f>
        <v>17.214365872522407</v>
      </c>
      <c r="K4" s="5"/>
    </row>
    <row r="5" spans="1:11" s="1" customFormat="1" x14ac:dyDescent="0.2">
      <c r="A5" s="14" t="s">
        <v>12</v>
      </c>
      <c r="B5" s="5" t="s">
        <v>156</v>
      </c>
      <c r="C5" s="5"/>
      <c r="D5" s="10" t="s">
        <v>66</v>
      </c>
      <c r="E5" s="10" t="s">
        <v>82</v>
      </c>
      <c r="F5" s="16">
        <v>6.0765908736000025</v>
      </c>
      <c r="G5" s="16">
        <v>5.6746848256</v>
      </c>
      <c r="H5" s="16">
        <v>0.40191319087999999</v>
      </c>
      <c r="I5" s="16"/>
      <c r="J5" s="24">
        <f t="shared" ref="J5:J13" si="0">G5/H5</f>
        <v>14.11918034632086</v>
      </c>
      <c r="K5" s="5"/>
    </row>
    <row r="6" spans="1:11" s="1" customFormat="1" x14ac:dyDescent="0.2">
      <c r="A6" s="14" t="s">
        <v>13</v>
      </c>
      <c r="B6" s="5" t="s">
        <v>157</v>
      </c>
      <c r="C6" s="5"/>
      <c r="D6" s="10" t="s">
        <v>47</v>
      </c>
      <c r="E6" s="10" t="s">
        <v>81</v>
      </c>
      <c r="F6" s="16">
        <v>28.317543528200002</v>
      </c>
      <c r="G6" s="16">
        <v>23.8474056144758</v>
      </c>
      <c r="H6" s="16">
        <v>4.4701729187200003</v>
      </c>
      <c r="I6" s="16">
        <v>5.3830099999999999E-2</v>
      </c>
      <c r="J6" s="24">
        <f t="shared" si="0"/>
        <v>5.3347836981000549</v>
      </c>
      <c r="K6" s="5"/>
    </row>
    <row r="7" spans="1:11" s="1" customFormat="1" x14ac:dyDescent="0.2">
      <c r="A7" s="14" t="s">
        <v>14</v>
      </c>
      <c r="B7" s="5" t="s">
        <v>158</v>
      </c>
      <c r="C7" s="5"/>
      <c r="D7" s="10" t="s">
        <v>47</v>
      </c>
      <c r="E7" s="10" t="s">
        <v>82</v>
      </c>
      <c r="F7" s="16">
        <v>22.249570323599997</v>
      </c>
      <c r="G7" s="16">
        <v>19.032974353699998</v>
      </c>
      <c r="H7" s="16">
        <v>3.2165959698999997</v>
      </c>
      <c r="I7" s="16"/>
      <c r="J7" s="24">
        <f t="shared" si="0"/>
        <v>5.9171168936991831</v>
      </c>
      <c r="K7" s="5"/>
    </row>
    <row r="8" spans="1:11" s="1" customFormat="1" x14ac:dyDescent="0.2">
      <c r="A8" s="14" t="s">
        <v>15</v>
      </c>
      <c r="B8" s="5" t="s">
        <v>159</v>
      </c>
      <c r="C8" s="5"/>
      <c r="D8" s="10" t="s">
        <v>46</v>
      </c>
      <c r="E8" s="10" t="s">
        <v>82</v>
      </c>
      <c r="F8" s="16">
        <v>14.8140278837</v>
      </c>
      <c r="G8" s="16">
        <v>14.429073511424001</v>
      </c>
      <c r="H8" s="16">
        <v>0.38493710585000002</v>
      </c>
      <c r="I8" s="16">
        <v>3.3191999999999999E-2</v>
      </c>
      <c r="J8" s="24">
        <f t="shared" si="0"/>
        <v>37.484236495108462</v>
      </c>
      <c r="K8" s="5"/>
    </row>
    <row r="9" spans="1:11" s="1" customFormat="1" x14ac:dyDescent="0.2">
      <c r="A9" s="14" t="s">
        <v>16</v>
      </c>
      <c r="B9" s="5" t="s">
        <v>160</v>
      </c>
      <c r="C9" s="5"/>
      <c r="D9" s="14" t="s">
        <v>61</v>
      </c>
      <c r="E9" s="10" t="s">
        <v>81</v>
      </c>
      <c r="F9" s="16">
        <v>81.448256926000013</v>
      </c>
      <c r="G9" s="16">
        <v>71.023297948000007</v>
      </c>
      <c r="H9" s="16">
        <v>10.424894881600002</v>
      </c>
      <c r="I9" s="16"/>
      <c r="J9" s="24">
        <f t="shared" si="0"/>
        <v>6.8128550699687658</v>
      </c>
      <c r="K9" s="5"/>
    </row>
    <row r="10" spans="1:11" s="1" customFormat="1" x14ac:dyDescent="0.2">
      <c r="A10" s="14" t="s">
        <v>17</v>
      </c>
      <c r="B10" s="5" t="s">
        <v>161</v>
      </c>
      <c r="C10" s="5" t="s">
        <v>162</v>
      </c>
      <c r="D10" s="10" t="s">
        <v>67</v>
      </c>
      <c r="E10" s="10" t="s">
        <v>81</v>
      </c>
      <c r="F10" s="16">
        <v>70.005665014999991</v>
      </c>
      <c r="G10" s="16">
        <v>64.358133434999999</v>
      </c>
      <c r="H10" s="16">
        <v>5.6475866940000001</v>
      </c>
      <c r="I10" s="16"/>
      <c r="J10" s="24">
        <f t="shared" si="0"/>
        <v>11.395687560382937</v>
      </c>
      <c r="K10" s="5"/>
    </row>
    <row r="11" spans="1:11" s="1" customFormat="1" x14ac:dyDescent="0.2">
      <c r="A11" s="14" t="s">
        <v>18</v>
      </c>
      <c r="B11" s="5" t="s">
        <v>163</v>
      </c>
      <c r="C11" s="5"/>
      <c r="D11" s="10" t="s">
        <v>52</v>
      </c>
      <c r="E11" s="10" t="s">
        <v>81</v>
      </c>
      <c r="F11" s="16">
        <v>21.940404431400001</v>
      </c>
      <c r="G11" s="16">
        <v>20.020379597400002</v>
      </c>
      <c r="H11" s="16">
        <v>1.9200248339999999</v>
      </c>
      <c r="I11" s="16">
        <v>24.682400000000001</v>
      </c>
      <c r="J11" s="24">
        <f t="shared" si="0"/>
        <v>10.427146171693737</v>
      </c>
      <c r="K11" s="5"/>
    </row>
    <row r="12" spans="1:11" s="1" customFormat="1" x14ac:dyDescent="0.2">
      <c r="A12" s="14" t="s">
        <v>19</v>
      </c>
      <c r="B12" s="5" t="s">
        <v>164</v>
      </c>
      <c r="C12" s="5" t="s">
        <v>165</v>
      </c>
      <c r="D12" s="10" t="s">
        <v>62</v>
      </c>
      <c r="E12" s="10" t="s">
        <v>81</v>
      </c>
      <c r="F12" s="16">
        <v>65.175659281000009</v>
      </c>
      <c r="G12" s="16">
        <v>45.846823461</v>
      </c>
      <c r="H12" s="16">
        <v>19.328835820000002</v>
      </c>
      <c r="I12" s="16"/>
      <c r="J12" s="24">
        <f t="shared" si="0"/>
        <v>2.3719392046137209</v>
      </c>
      <c r="K12" s="5"/>
    </row>
    <row r="13" spans="1:11" s="1" customFormat="1" x14ac:dyDescent="0.2">
      <c r="A13" s="14" t="s">
        <v>20</v>
      </c>
      <c r="B13" s="5" t="s">
        <v>166</v>
      </c>
      <c r="C13" s="5"/>
      <c r="D13" s="10" t="s">
        <v>52</v>
      </c>
      <c r="E13" s="10" t="s">
        <v>82</v>
      </c>
      <c r="F13" s="16">
        <v>55.57957681860001</v>
      </c>
      <c r="G13" s="16">
        <v>51.231726677200001</v>
      </c>
      <c r="H13" s="16">
        <v>4.3478684454400005</v>
      </c>
      <c r="I13" s="16"/>
      <c r="J13" s="24">
        <f t="shared" si="0"/>
        <v>11.783182338677083</v>
      </c>
      <c r="K13" s="5"/>
    </row>
    <row r="14" spans="1:11" x14ac:dyDescent="0.2">
      <c r="J14" s="25">
        <f>AVERAGE(J4:J13)</f>
        <v>12.28604936510872</v>
      </c>
      <c r="K14" s="3" t="s">
        <v>182</v>
      </c>
    </row>
    <row r="15" spans="1:11" ht="15.75" x14ac:dyDescent="0.2">
      <c r="C15" s="2"/>
    </row>
    <row r="16" spans="1:11" ht="15.75" x14ac:dyDescent="0.2">
      <c r="C16" s="2"/>
    </row>
  </sheetData>
  <sortState xmlns:xlrd2="http://schemas.microsoft.com/office/spreadsheetml/2017/richdata2" ref="A2:I13">
    <sortCondition ref="A2:A13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topLeftCell="C1" zoomScaleNormal="100" zoomScalePageLayoutView="125" workbookViewId="0">
      <selection activeCell="C1" sqref="C1"/>
    </sheetView>
  </sheetViews>
  <sheetFormatPr defaultColWidth="9.125" defaultRowHeight="11.25" x14ac:dyDescent="0.2"/>
  <cols>
    <col min="1" max="1" width="8.375" style="8" bestFit="1" customWidth="1"/>
    <col min="2" max="2" width="14.375" style="4" bestFit="1" customWidth="1"/>
    <col min="3" max="3" width="14.75" style="4" bestFit="1" customWidth="1"/>
    <col min="4" max="4" width="17.75" style="4" bestFit="1" customWidth="1"/>
    <col min="5" max="5" width="30.5" style="4" bestFit="1" customWidth="1"/>
    <col min="6" max="6" width="15.5" style="15" bestFit="1" customWidth="1"/>
    <col min="7" max="7" width="16.375" style="15" bestFit="1" customWidth="1"/>
    <col min="8" max="8" width="16.875" style="15" bestFit="1" customWidth="1"/>
    <col min="9" max="9" width="11.125" style="4" bestFit="1" customWidth="1"/>
    <col min="10" max="10" width="12.25" style="15" bestFit="1" customWidth="1"/>
    <col min="11" max="11" width="6.125" style="4" bestFit="1" customWidth="1"/>
    <col min="12" max="16384" width="9.125" style="4"/>
  </cols>
  <sheetData>
    <row r="1" spans="1:11" x14ac:dyDescent="0.2">
      <c r="A1" s="9" t="s">
        <v>0</v>
      </c>
      <c r="B1" s="12" t="s">
        <v>178</v>
      </c>
      <c r="C1" s="12" t="s">
        <v>179</v>
      </c>
      <c r="D1" s="14" t="s">
        <v>59</v>
      </c>
      <c r="E1" s="5" t="s">
        <v>21</v>
      </c>
      <c r="F1" s="16" t="s">
        <v>171</v>
      </c>
      <c r="G1" s="16" t="s">
        <v>172</v>
      </c>
      <c r="H1" s="16" t="s">
        <v>180</v>
      </c>
      <c r="I1" s="14" t="s">
        <v>10</v>
      </c>
      <c r="J1" s="15" t="s">
        <v>181</v>
      </c>
    </row>
    <row r="2" spans="1:11" x14ac:dyDescent="0.2">
      <c r="A2" s="8" t="s">
        <v>22</v>
      </c>
      <c r="B2" s="5" t="s">
        <v>92</v>
      </c>
      <c r="C2" s="5"/>
      <c r="D2" s="3" t="s">
        <v>60</v>
      </c>
      <c r="E2" s="3" t="s">
        <v>79</v>
      </c>
      <c r="F2" s="15">
        <v>66.46613465400003</v>
      </c>
      <c r="G2" s="15">
        <v>22.726655485800002</v>
      </c>
      <c r="H2" s="15">
        <v>43.739559228000005</v>
      </c>
      <c r="J2" s="15">
        <f>G2/H2</f>
        <v>0.5195904093896645</v>
      </c>
      <c r="K2" s="8"/>
    </row>
    <row r="3" spans="1:11" x14ac:dyDescent="0.2">
      <c r="A3" s="8" t="s">
        <v>23</v>
      </c>
      <c r="B3" s="5" t="s">
        <v>93</v>
      </c>
      <c r="C3" s="5"/>
      <c r="D3" s="3" t="s">
        <v>46</v>
      </c>
      <c r="E3" s="3" t="s">
        <v>79</v>
      </c>
      <c r="F3" s="15">
        <v>67.457485058000017</v>
      </c>
      <c r="G3" s="15">
        <v>20.480609412899998</v>
      </c>
      <c r="H3" s="15">
        <v>46.977060527000006</v>
      </c>
      <c r="J3" s="15">
        <f t="shared" ref="J3:J13" si="0">G3/H3</f>
        <v>0.4359704328696512</v>
      </c>
      <c r="K3" s="8"/>
    </row>
    <row r="4" spans="1:11" x14ac:dyDescent="0.2">
      <c r="A4" s="8" t="s">
        <v>24</v>
      </c>
      <c r="B4" s="5" t="s">
        <v>94</v>
      </c>
      <c r="C4" s="5"/>
      <c r="D4" s="3" t="s">
        <v>47</v>
      </c>
      <c r="E4" s="3" t="s">
        <v>79</v>
      </c>
      <c r="F4" s="15">
        <v>49.511606751999992</v>
      </c>
      <c r="G4" s="15">
        <v>28.827021855999998</v>
      </c>
      <c r="H4" s="15">
        <v>20.684584896</v>
      </c>
      <c r="J4" s="15">
        <f t="shared" si="0"/>
        <v>1.3936475883339863</v>
      </c>
      <c r="K4" s="8"/>
    </row>
    <row r="5" spans="1:11" x14ac:dyDescent="0.2">
      <c r="A5" s="8" t="s">
        <v>25</v>
      </c>
      <c r="B5" s="5" t="s">
        <v>95</v>
      </c>
      <c r="C5" s="5"/>
      <c r="D5" s="3" t="s">
        <v>58</v>
      </c>
      <c r="E5" s="3" t="s">
        <v>79</v>
      </c>
      <c r="F5" s="15">
        <v>63.757329083000002</v>
      </c>
      <c r="G5" s="15">
        <v>35.413005460000001</v>
      </c>
      <c r="H5" s="15">
        <v>28.344323623000001</v>
      </c>
      <c r="J5" s="15">
        <f t="shared" si="0"/>
        <v>1.2493861533271557</v>
      </c>
      <c r="K5" s="8"/>
    </row>
    <row r="6" spans="1:11" x14ac:dyDescent="0.2">
      <c r="A6" s="8" t="s">
        <v>26</v>
      </c>
      <c r="B6" s="5" t="s">
        <v>96</v>
      </c>
      <c r="C6" s="5"/>
      <c r="D6" s="3" t="s">
        <v>53</v>
      </c>
      <c r="E6" s="3" t="s">
        <v>79</v>
      </c>
      <c r="F6" s="15">
        <v>14.164713565199998</v>
      </c>
      <c r="G6" s="15">
        <v>4.7536178271999994</v>
      </c>
      <c r="H6" s="15">
        <v>9.4110957379999984</v>
      </c>
      <c r="J6" s="15">
        <f t="shared" si="0"/>
        <v>0.5051077961098519</v>
      </c>
      <c r="K6" s="8"/>
    </row>
    <row r="7" spans="1:11" x14ac:dyDescent="0.2">
      <c r="A7" s="8" t="s">
        <v>27</v>
      </c>
      <c r="B7" s="5" t="s">
        <v>97</v>
      </c>
      <c r="C7" s="5"/>
      <c r="D7" s="3" t="s">
        <v>62</v>
      </c>
      <c r="E7" s="3" t="s">
        <v>79</v>
      </c>
      <c r="F7" s="15">
        <v>39.053279595700005</v>
      </c>
      <c r="G7" s="15">
        <v>28.878951388699999</v>
      </c>
      <c r="H7" s="15">
        <v>10.1742447493</v>
      </c>
      <c r="J7" s="15">
        <f t="shared" si="0"/>
        <v>2.8384368668433013</v>
      </c>
      <c r="K7" s="8"/>
    </row>
    <row r="8" spans="1:11" x14ac:dyDescent="0.2">
      <c r="A8" s="8" t="s">
        <v>28</v>
      </c>
      <c r="B8" s="5" t="s">
        <v>98</v>
      </c>
      <c r="C8" s="5"/>
      <c r="D8" s="3" t="s">
        <v>46</v>
      </c>
      <c r="E8" s="3" t="s">
        <v>79</v>
      </c>
      <c r="F8" s="15">
        <v>29.489599078800001</v>
      </c>
      <c r="G8" s="15">
        <v>26.229342518399999</v>
      </c>
      <c r="H8" s="15">
        <v>3.26022866456</v>
      </c>
      <c r="J8" s="15">
        <f t="shared" si="0"/>
        <v>8.0452462747547511</v>
      </c>
      <c r="K8" s="8"/>
    </row>
    <row r="9" spans="1:11" x14ac:dyDescent="0.2">
      <c r="A9" s="8" t="s">
        <v>29</v>
      </c>
      <c r="B9" s="5" t="s">
        <v>99</v>
      </c>
      <c r="C9" s="5" t="s">
        <v>100</v>
      </c>
      <c r="D9" s="3" t="s">
        <v>52</v>
      </c>
      <c r="E9" s="3" t="s">
        <v>79</v>
      </c>
      <c r="F9" s="15">
        <v>15.481143949600007</v>
      </c>
      <c r="G9" s="15">
        <v>12.779208542099999</v>
      </c>
      <c r="H9" s="15">
        <v>2.7019078893799997</v>
      </c>
      <c r="J9" s="15">
        <f t="shared" si="0"/>
        <v>4.7296980745825552</v>
      </c>
      <c r="K9" s="8"/>
    </row>
    <row r="10" spans="1:11" x14ac:dyDescent="0.2">
      <c r="A10" s="8" t="s">
        <v>30</v>
      </c>
      <c r="B10" s="5" t="s">
        <v>101</v>
      </c>
      <c r="C10" s="5" t="s">
        <v>102</v>
      </c>
      <c r="D10" s="3" t="s">
        <v>52</v>
      </c>
      <c r="E10" s="3" t="s">
        <v>79</v>
      </c>
      <c r="F10" s="15">
        <v>60.447266748000004</v>
      </c>
      <c r="G10" s="15">
        <v>20.974148184000001</v>
      </c>
      <c r="H10" s="15">
        <v>39.473118564000004</v>
      </c>
      <c r="J10" s="15">
        <f t="shared" si="0"/>
        <v>0.53135270145918234</v>
      </c>
      <c r="K10" s="8"/>
    </row>
    <row r="11" spans="1:11" x14ac:dyDescent="0.2">
      <c r="A11" s="8" t="s">
        <v>31</v>
      </c>
      <c r="B11" s="5" t="s">
        <v>103</v>
      </c>
      <c r="C11" s="5" t="s">
        <v>104</v>
      </c>
      <c r="D11" s="3" t="s">
        <v>58</v>
      </c>
      <c r="E11" s="3" t="s">
        <v>79</v>
      </c>
      <c r="F11" s="15">
        <v>27.772162112000004</v>
      </c>
      <c r="G11" s="15">
        <v>17.541144552000002</v>
      </c>
      <c r="H11" s="15">
        <v>10.23101756</v>
      </c>
      <c r="J11" s="15">
        <f t="shared" si="0"/>
        <v>1.7145063478905809</v>
      </c>
      <c r="K11" s="8"/>
    </row>
    <row r="12" spans="1:11" x14ac:dyDescent="0.2">
      <c r="A12" s="8" t="s">
        <v>32</v>
      </c>
      <c r="B12" s="5" t="s">
        <v>105</v>
      </c>
      <c r="C12" s="5"/>
      <c r="D12" s="3" t="s">
        <v>63</v>
      </c>
      <c r="E12" s="3" t="s">
        <v>79</v>
      </c>
      <c r="F12" s="15">
        <v>109.08632388800001</v>
      </c>
      <c r="G12" s="15">
        <v>88.568434539999998</v>
      </c>
      <c r="H12" s="15">
        <v>20.517685849999999</v>
      </c>
      <c r="J12" s="15">
        <f t="shared" si="0"/>
        <v>4.3166873295313666</v>
      </c>
      <c r="K12" s="8"/>
    </row>
    <row r="13" spans="1:11" x14ac:dyDescent="0.2">
      <c r="A13" s="8" t="s">
        <v>33</v>
      </c>
      <c r="B13" s="5" t="s">
        <v>106</v>
      </c>
      <c r="C13" s="5"/>
      <c r="D13" s="3" t="s">
        <v>64</v>
      </c>
      <c r="E13" s="3" t="s">
        <v>79</v>
      </c>
      <c r="F13" s="15">
        <v>84.895794303000002</v>
      </c>
      <c r="G13" s="15">
        <v>67.378200210000003</v>
      </c>
      <c r="H13" s="15">
        <v>17.517663276899999</v>
      </c>
      <c r="J13" s="15">
        <f t="shared" si="0"/>
        <v>3.8463006820578376</v>
      </c>
      <c r="K13" s="8"/>
    </row>
    <row r="14" spans="1:11" x14ac:dyDescent="0.2">
      <c r="I14" s="15"/>
      <c r="J14" s="15">
        <f>AVERAGE(J2:J13)</f>
        <v>2.5104942214291568</v>
      </c>
      <c r="K14" s="4" t="s">
        <v>182</v>
      </c>
    </row>
  </sheetData>
  <sortState xmlns:xlrd2="http://schemas.microsoft.com/office/spreadsheetml/2017/richdata2" ref="A2:I13">
    <sortCondition ref="A2:A13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7"/>
  <sheetViews>
    <sheetView zoomScaleNormal="100" zoomScalePageLayoutView="125" workbookViewId="0"/>
  </sheetViews>
  <sheetFormatPr defaultColWidth="11" defaultRowHeight="11.25" x14ac:dyDescent="0.2"/>
  <cols>
    <col min="1" max="1" width="8" style="3" bestFit="1" customWidth="1"/>
    <col min="2" max="2" width="14.375" style="3" bestFit="1" customWidth="1"/>
    <col min="3" max="3" width="14.75" style="3" bestFit="1" customWidth="1"/>
    <col min="4" max="4" width="16.75" style="3" bestFit="1" customWidth="1"/>
    <col min="5" max="5" width="7.375" style="3" bestFit="1" customWidth="1"/>
    <col min="6" max="6" width="15.5" style="19" bestFit="1" customWidth="1"/>
    <col min="7" max="7" width="16.375" style="19" bestFit="1" customWidth="1"/>
    <col min="8" max="8" width="16.875" style="19" bestFit="1" customWidth="1"/>
    <col min="9" max="9" width="11.125" style="3" bestFit="1" customWidth="1"/>
    <col min="10" max="10" width="12.25" style="3" bestFit="1" customWidth="1"/>
    <col min="11" max="11" width="6.125" style="3" bestFit="1" customWidth="1"/>
    <col min="12" max="16384" width="11" style="3"/>
  </cols>
  <sheetData>
    <row r="1" spans="1:11" s="4" customFormat="1" x14ac:dyDescent="0.2">
      <c r="A1" s="14" t="s">
        <v>0</v>
      </c>
      <c r="B1" s="12" t="s">
        <v>178</v>
      </c>
      <c r="C1" s="12" t="s">
        <v>179</v>
      </c>
      <c r="D1" s="14" t="s">
        <v>59</v>
      </c>
      <c r="E1" s="5" t="s">
        <v>21</v>
      </c>
      <c r="F1" s="16" t="s">
        <v>171</v>
      </c>
      <c r="G1" s="16" t="s">
        <v>172</v>
      </c>
      <c r="H1" s="16" t="s">
        <v>180</v>
      </c>
      <c r="I1" s="14" t="s">
        <v>10</v>
      </c>
      <c r="J1" s="4" t="s">
        <v>181</v>
      </c>
    </row>
    <row r="2" spans="1:11" s="5" customFormat="1" x14ac:dyDescent="0.2">
      <c r="A2" s="5" t="s">
        <v>86</v>
      </c>
      <c r="B2" s="5" t="s">
        <v>123</v>
      </c>
      <c r="D2" s="10" t="s">
        <v>80</v>
      </c>
      <c r="E2" s="11" t="s">
        <v>1</v>
      </c>
      <c r="F2" s="20"/>
      <c r="G2" s="20"/>
      <c r="H2" s="20"/>
      <c r="I2" s="3"/>
      <c r="J2" s="3"/>
    </row>
    <row r="3" spans="1:11" s="5" customFormat="1" x14ac:dyDescent="0.2">
      <c r="A3" s="5" t="s">
        <v>84</v>
      </c>
      <c r="B3" s="5" t="s">
        <v>124</v>
      </c>
      <c r="D3" s="5" t="s">
        <v>55</v>
      </c>
      <c r="E3" s="11" t="s">
        <v>1</v>
      </c>
      <c r="F3" s="20"/>
      <c r="G3" s="20"/>
      <c r="H3" s="20"/>
      <c r="I3" s="3"/>
      <c r="J3" s="3"/>
    </row>
    <row r="4" spans="1:11" s="5" customFormat="1" x14ac:dyDescent="0.2">
      <c r="A4" s="5" t="s">
        <v>85</v>
      </c>
      <c r="B4" s="5" t="s">
        <v>125</v>
      </c>
      <c r="D4" s="5" t="s">
        <v>48</v>
      </c>
      <c r="E4" s="11" t="s">
        <v>1</v>
      </c>
      <c r="F4" s="20"/>
      <c r="G4" s="20"/>
      <c r="H4" s="20"/>
      <c r="I4" s="3"/>
      <c r="J4" s="3"/>
    </row>
    <row r="5" spans="1:11" s="10" customFormat="1" x14ac:dyDescent="0.2">
      <c r="A5" s="10" t="s">
        <v>91</v>
      </c>
      <c r="B5" s="10" t="s">
        <v>126</v>
      </c>
      <c r="D5" s="10" t="s">
        <v>80</v>
      </c>
      <c r="E5" s="10" t="s">
        <v>1</v>
      </c>
      <c r="F5" s="18"/>
      <c r="G5" s="18"/>
      <c r="H5" s="18"/>
      <c r="I5" s="1"/>
      <c r="J5" s="1"/>
    </row>
    <row r="6" spans="1:11" s="5" customFormat="1" x14ac:dyDescent="0.25">
      <c r="A6" s="6" t="s">
        <v>3</v>
      </c>
      <c r="B6" s="5" t="s">
        <v>127</v>
      </c>
      <c r="C6" s="5" t="s">
        <v>128</v>
      </c>
      <c r="D6" s="5" t="s">
        <v>49</v>
      </c>
      <c r="E6" s="5" t="s">
        <v>1</v>
      </c>
      <c r="F6" s="21">
        <v>27.303721658400004</v>
      </c>
      <c r="G6" s="21">
        <v>24.856617403200001</v>
      </c>
      <c r="H6" s="21">
        <v>2.4471410747999998</v>
      </c>
      <c r="I6" s="13"/>
      <c r="J6" s="6">
        <f>G6/H6</f>
        <v>10.157410890269775</v>
      </c>
      <c r="K6" s="26"/>
    </row>
    <row r="7" spans="1:11" s="5" customFormat="1" x14ac:dyDescent="0.25">
      <c r="A7" s="6" t="s">
        <v>4</v>
      </c>
      <c r="B7" s="5" t="s">
        <v>129</v>
      </c>
      <c r="C7" s="5" t="s">
        <v>130</v>
      </c>
      <c r="D7" s="5" t="s">
        <v>46</v>
      </c>
      <c r="E7" s="5" t="s">
        <v>1</v>
      </c>
      <c r="F7" s="21">
        <v>18.729804785999992</v>
      </c>
      <c r="G7" s="21">
        <v>14.529793409999998</v>
      </c>
      <c r="H7" s="21">
        <v>4.2000390695999998</v>
      </c>
      <c r="I7" s="13"/>
      <c r="J7" s="6">
        <f t="shared" ref="J7:J11" si="0">G7/H7</f>
        <v>3.4594424407065754</v>
      </c>
      <c r="K7" s="26"/>
    </row>
    <row r="8" spans="1:11" s="5" customFormat="1" x14ac:dyDescent="0.25">
      <c r="A8" s="6" t="s">
        <v>5</v>
      </c>
      <c r="B8" s="5" t="s">
        <v>131</v>
      </c>
      <c r="C8" s="5" t="s">
        <v>132</v>
      </c>
      <c r="D8" s="5" t="s">
        <v>50</v>
      </c>
      <c r="E8" s="5" t="s">
        <v>1</v>
      </c>
      <c r="F8" s="21">
        <v>53.762344607999999</v>
      </c>
      <c r="G8" s="21">
        <v>49.300174463999994</v>
      </c>
      <c r="H8" s="21">
        <v>4.4622097115999999</v>
      </c>
      <c r="I8" s="6"/>
      <c r="J8" s="6">
        <f t="shared" si="0"/>
        <v>11.048376846977591</v>
      </c>
      <c r="K8" s="26"/>
    </row>
    <row r="9" spans="1:11" s="5" customFormat="1" x14ac:dyDescent="0.25">
      <c r="A9" s="12" t="s">
        <v>6</v>
      </c>
      <c r="B9" s="5" t="s">
        <v>133</v>
      </c>
      <c r="C9" s="5" t="s">
        <v>134</v>
      </c>
      <c r="D9" s="11" t="s">
        <v>46</v>
      </c>
      <c r="E9" s="11" t="s">
        <v>1</v>
      </c>
      <c r="F9" s="22">
        <v>54.720999999999997</v>
      </c>
      <c r="G9" s="22">
        <v>51.465000000000003</v>
      </c>
      <c r="H9" s="22">
        <v>3.2570000000000001</v>
      </c>
      <c r="I9" s="12"/>
      <c r="J9" s="6">
        <f t="shared" si="0"/>
        <v>15.801350936444582</v>
      </c>
      <c r="K9" s="27"/>
    </row>
    <row r="10" spans="1:11" x14ac:dyDescent="0.2">
      <c r="A10" s="12" t="s">
        <v>7</v>
      </c>
      <c r="B10" s="5" t="s">
        <v>135</v>
      </c>
      <c r="C10" s="5"/>
      <c r="D10" s="11" t="s">
        <v>46</v>
      </c>
      <c r="E10" s="11" t="s">
        <v>1</v>
      </c>
      <c r="F10" s="22">
        <v>103.355</v>
      </c>
      <c r="G10" s="22">
        <v>100.574</v>
      </c>
      <c r="H10" s="22">
        <v>2.7810000000000001</v>
      </c>
      <c r="I10" s="12"/>
      <c r="J10" s="6">
        <f t="shared" si="0"/>
        <v>36.164688960805464</v>
      </c>
      <c r="K10" s="27"/>
    </row>
    <row r="11" spans="1:11" x14ac:dyDescent="0.2">
      <c r="A11" s="6" t="s">
        <v>8</v>
      </c>
      <c r="B11" s="5" t="s">
        <v>136</v>
      </c>
      <c r="C11" s="5"/>
      <c r="D11" s="5" t="s">
        <v>56</v>
      </c>
      <c r="E11" s="5" t="s">
        <v>1</v>
      </c>
      <c r="F11" s="21">
        <v>45.803810849000008</v>
      </c>
      <c r="G11" s="21">
        <v>37.361904298000006</v>
      </c>
      <c r="H11" s="21">
        <v>8.441986441600001</v>
      </c>
      <c r="I11" s="6"/>
      <c r="J11" s="6">
        <f t="shared" si="0"/>
        <v>4.4257242719426637</v>
      </c>
      <c r="K11" s="26"/>
    </row>
    <row r="12" spans="1:11" x14ac:dyDescent="0.2">
      <c r="A12" s="12" t="s">
        <v>167</v>
      </c>
      <c r="B12" s="5" t="s">
        <v>168</v>
      </c>
      <c r="C12" s="5"/>
      <c r="D12" s="11" t="s">
        <v>80</v>
      </c>
      <c r="E12" s="11" t="s">
        <v>1</v>
      </c>
      <c r="F12" s="20"/>
      <c r="G12" s="20"/>
      <c r="H12" s="20"/>
    </row>
    <row r="13" spans="1:11" x14ac:dyDescent="0.2">
      <c r="A13" s="12" t="s">
        <v>169</v>
      </c>
      <c r="B13" s="5" t="s">
        <v>170</v>
      </c>
      <c r="C13" s="5"/>
      <c r="D13" s="11" t="s">
        <v>80</v>
      </c>
      <c r="E13" s="11" t="s">
        <v>1</v>
      </c>
      <c r="F13" s="20"/>
      <c r="G13" s="20"/>
      <c r="H13" s="20"/>
    </row>
    <row r="14" spans="1:11" x14ac:dyDescent="0.2">
      <c r="A14" s="6" t="s">
        <v>78</v>
      </c>
      <c r="B14" s="5" t="s">
        <v>107</v>
      </c>
      <c r="C14" s="5" t="s">
        <v>108</v>
      </c>
      <c r="D14" s="5" t="s">
        <v>47</v>
      </c>
      <c r="E14" s="5" t="s">
        <v>1</v>
      </c>
    </row>
    <row r="15" spans="1:11" x14ac:dyDescent="0.2">
      <c r="A15" s="5" t="s">
        <v>77</v>
      </c>
      <c r="B15" s="5" t="s">
        <v>109</v>
      </c>
      <c r="C15" s="5"/>
      <c r="D15" s="5" t="s">
        <v>51</v>
      </c>
      <c r="E15" s="5" t="s">
        <v>1</v>
      </c>
      <c r="F15" s="20"/>
      <c r="G15" s="20"/>
      <c r="H15" s="20"/>
    </row>
    <row r="16" spans="1:11" x14ac:dyDescent="0.2">
      <c r="A16" s="5" t="s">
        <v>76</v>
      </c>
      <c r="B16" s="5" t="s">
        <v>119</v>
      </c>
      <c r="C16" s="5" t="s">
        <v>120</v>
      </c>
      <c r="D16" s="5" t="s">
        <v>57</v>
      </c>
      <c r="E16" s="5" t="s">
        <v>1</v>
      </c>
      <c r="F16" s="20"/>
      <c r="G16" s="20"/>
      <c r="H16" s="20"/>
    </row>
    <row r="17" spans="10:11" x14ac:dyDescent="0.2">
      <c r="J17" s="4">
        <f>AVERAGE(J6:J11)</f>
        <v>13.509499057857775</v>
      </c>
      <c r="K17" s="3" t="s">
        <v>182</v>
      </c>
    </row>
  </sheetData>
  <sortState xmlns:xlrd2="http://schemas.microsoft.com/office/spreadsheetml/2017/richdata2" ref="A1:I13">
    <sortCondition ref="A1:A1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"/>
  <sheetViews>
    <sheetView zoomScaleNormal="100" zoomScalePageLayoutView="125" workbookViewId="0"/>
  </sheetViews>
  <sheetFormatPr defaultColWidth="11" defaultRowHeight="11.25" x14ac:dyDescent="0.2"/>
  <cols>
    <col min="1" max="1" width="8" style="3" bestFit="1" customWidth="1"/>
    <col min="2" max="2" width="14.375" style="3" bestFit="1" customWidth="1"/>
    <col min="3" max="3" width="14.75" style="3" bestFit="1" customWidth="1"/>
    <col min="4" max="4" width="11" style="3" bestFit="1" customWidth="1"/>
    <col min="5" max="5" width="7.375" style="3" bestFit="1" customWidth="1"/>
    <col min="6" max="6" width="15.5" style="19" bestFit="1" customWidth="1"/>
    <col min="7" max="7" width="16.375" style="19" bestFit="1" customWidth="1"/>
    <col min="8" max="8" width="16.875" style="19" bestFit="1" customWidth="1"/>
    <col min="9" max="9" width="11.125" style="19" bestFit="1" customWidth="1"/>
    <col min="10" max="10" width="12.25" style="3" bestFit="1" customWidth="1"/>
    <col min="11" max="11" width="6.125" style="3" bestFit="1" customWidth="1"/>
    <col min="12" max="16384" width="11" style="3"/>
  </cols>
  <sheetData>
    <row r="1" spans="1:11" s="4" customFormat="1" x14ac:dyDescent="0.2">
      <c r="A1" s="14" t="s">
        <v>0</v>
      </c>
      <c r="B1" s="12" t="s">
        <v>178</v>
      </c>
      <c r="C1" s="12" t="s">
        <v>179</v>
      </c>
      <c r="D1" s="14" t="s">
        <v>59</v>
      </c>
      <c r="E1" s="5" t="s">
        <v>21</v>
      </c>
      <c r="F1" s="16" t="s">
        <v>171</v>
      </c>
      <c r="G1" s="16" t="s">
        <v>172</v>
      </c>
      <c r="H1" s="16" t="s">
        <v>180</v>
      </c>
      <c r="I1" s="16" t="s">
        <v>10</v>
      </c>
      <c r="J1" s="4" t="s">
        <v>181</v>
      </c>
    </row>
    <row r="2" spans="1:11" x14ac:dyDescent="0.2">
      <c r="A2" s="6" t="s">
        <v>2</v>
      </c>
      <c r="B2" s="5" t="s">
        <v>110</v>
      </c>
      <c r="C2" s="5"/>
      <c r="D2" s="5" t="s">
        <v>47</v>
      </c>
      <c r="E2" s="5" t="s">
        <v>1</v>
      </c>
      <c r="F2" s="21">
        <v>23.3054893885</v>
      </c>
      <c r="G2" s="21">
        <v>23.219118763500003</v>
      </c>
      <c r="H2" s="21">
        <v>8.6318111660000002E-2</v>
      </c>
      <c r="I2" s="15"/>
      <c r="J2" s="4">
        <f>G2/H2</f>
        <v>268.99474880727485</v>
      </c>
    </row>
    <row r="3" spans="1:11" x14ac:dyDescent="0.2">
      <c r="A3" s="5" t="s">
        <v>69</v>
      </c>
      <c r="B3" s="5" t="s">
        <v>111</v>
      </c>
      <c r="C3" s="5" t="s">
        <v>112</v>
      </c>
      <c r="D3" s="5" t="s">
        <v>52</v>
      </c>
      <c r="E3" s="5" t="s">
        <v>1</v>
      </c>
      <c r="F3" s="20"/>
      <c r="G3" s="20"/>
      <c r="H3" s="20"/>
      <c r="J3" s="4"/>
    </row>
    <row r="4" spans="1:11" x14ac:dyDescent="0.2">
      <c r="A4" s="5" t="s">
        <v>70</v>
      </c>
      <c r="B4" s="5" t="s">
        <v>113</v>
      </c>
      <c r="C4" s="5"/>
      <c r="D4" s="5" t="s">
        <v>52</v>
      </c>
      <c r="E4" s="5" t="s">
        <v>1</v>
      </c>
      <c r="F4" s="20"/>
      <c r="G4" s="20"/>
      <c r="H4" s="20"/>
      <c r="J4" s="4"/>
    </row>
    <row r="5" spans="1:11" x14ac:dyDescent="0.2">
      <c r="A5" s="5" t="s">
        <v>75</v>
      </c>
      <c r="B5" s="5" t="s">
        <v>114</v>
      </c>
      <c r="C5" s="5"/>
      <c r="D5" s="5" t="s">
        <v>52</v>
      </c>
      <c r="E5" s="5" t="s">
        <v>1</v>
      </c>
      <c r="F5" s="20"/>
      <c r="G5" s="20"/>
      <c r="H5" s="20"/>
      <c r="J5" s="4"/>
    </row>
    <row r="6" spans="1:11" x14ac:dyDescent="0.2">
      <c r="A6" s="5" t="s">
        <v>71</v>
      </c>
      <c r="B6" s="5" t="s">
        <v>115</v>
      </c>
      <c r="C6" s="5"/>
      <c r="D6" s="5" t="s">
        <v>52</v>
      </c>
      <c r="E6" s="5" t="s">
        <v>1</v>
      </c>
      <c r="F6" s="20"/>
      <c r="G6" s="20"/>
      <c r="H6" s="20"/>
      <c r="J6" s="4"/>
    </row>
    <row r="7" spans="1:11" x14ac:dyDescent="0.2">
      <c r="A7" s="5" t="s">
        <v>72</v>
      </c>
      <c r="B7" s="5" t="s">
        <v>116</v>
      </c>
      <c r="C7" s="5"/>
      <c r="D7" s="5" t="s">
        <v>52</v>
      </c>
      <c r="E7" s="5" t="s">
        <v>1</v>
      </c>
      <c r="F7" s="20"/>
      <c r="G7" s="20"/>
      <c r="H7" s="20"/>
      <c r="J7" s="4"/>
    </row>
    <row r="8" spans="1:11" x14ac:dyDescent="0.2">
      <c r="A8" s="5" t="s">
        <v>73</v>
      </c>
      <c r="B8" s="5" t="s">
        <v>117</v>
      </c>
      <c r="C8" s="5"/>
      <c r="D8" s="5" t="s">
        <v>52</v>
      </c>
      <c r="E8" s="5" t="s">
        <v>1</v>
      </c>
      <c r="F8" s="20"/>
      <c r="G8" s="20"/>
      <c r="H8" s="20"/>
      <c r="J8" s="4"/>
    </row>
    <row r="9" spans="1:11" x14ac:dyDescent="0.2">
      <c r="A9" s="5" t="s">
        <v>74</v>
      </c>
      <c r="B9" s="5" t="s">
        <v>118</v>
      </c>
      <c r="C9" s="5"/>
      <c r="D9" s="5" t="s">
        <v>52</v>
      </c>
      <c r="E9" s="5" t="s">
        <v>1</v>
      </c>
      <c r="F9" s="20"/>
      <c r="G9" s="20"/>
      <c r="H9" s="20"/>
      <c r="J9" s="4"/>
    </row>
    <row r="10" spans="1:11" x14ac:dyDescent="0.2">
      <c r="A10" s="6" t="s">
        <v>9</v>
      </c>
      <c r="B10" s="5" t="s">
        <v>121</v>
      </c>
      <c r="C10" s="5" t="s">
        <v>122</v>
      </c>
      <c r="D10" s="5" t="s">
        <v>57</v>
      </c>
      <c r="E10" s="5" t="s">
        <v>1</v>
      </c>
      <c r="F10" s="21">
        <v>69.842602192000001</v>
      </c>
      <c r="G10" s="21">
        <v>58.21851908</v>
      </c>
      <c r="H10" s="21">
        <v>11.624167684</v>
      </c>
      <c r="J10" s="4">
        <f t="shared" ref="J10" si="0">G10/H10</f>
        <v>5.0084032390666948</v>
      </c>
    </row>
    <row r="11" spans="1:11" x14ac:dyDescent="0.2">
      <c r="J11" s="4">
        <f>AVERAGE(J2:J10)</f>
        <v>137.00157602317077</v>
      </c>
      <c r="K11" s="3" t="s">
        <v>182</v>
      </c>
    </row>
  </sheetData>
  <sortState xmlns:xlrd2="http://schemas.microsoft.com/office/spreadsheetml/2017/richdata2" ref="A1:J9">
    <sortCondition ref="A1:A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5"/>
  <sheetViews>
    <sheetView workbookViewId="0"/>
  </sheetViews>
  <sheetFormatPr defaultRowHeight="11.25" x14ac:dyDescent="0.2"/>
  <cols>
    <col min="1" max="1" width="19" style="32" bestFit="1" customWidth="1"/>
    <col min="2" max="2" width="8.375" style="39" bestFit="1" customWidth="1"/>
    <col min="3" max="3" width="8.75" style="39" bestFit="1" customWidth="1"/>
    <col min="4" max="4" width="12.375" style="39" bestFit="1" customWidth="1"/>
    <col min="5" max="16384" width="9" style="32"/>
  </cols>
  <sheetData>
    <row r="1" spans="1:4" x14ac:dyDescent="0.2">
      <c r="A1" s="29" t="s">
        <v>59</v>
      </c>
      <c r="B1" s="30" t="s">
        <v>175</v>
      </c>
      <c r="C1" s="30" t="s">
        <v>176</v>
      </c>
      <c r="D1" s="31" t="s">
        <v>177</v>
      </c>
    </row>
    <row r="2" spans="1:4" x14ac:dyDescent="0.2">
      <c r="A2" s="33" t="s">
        <v>184</v>
      </c>
      <c r="B2" s="34">
        <v>13</v>
      </c>
      <c r="C2" s="34">
        <v>1</v>
      </c>
      <c r="D2" s="34">
        <v>4</v>
      </c>
    </row>
    <row r="3" spans="1:4" x14ac:dyDescent="0.2">
      <c r="A3" s="33" t="s">
        <v>185</v>
      </c>
      <c r="B3" s="34">
        <v>12</v>
      </c>
      <c r="C3" s="34">
        <v>2</v>
      </c>
      <c r="D3" s="34">
        <v>1</v>
      </c>
    </row>
    <row r="4" spans="1:4" x14ac:dyDescent="0.2">
      <c r="A4" s="33" t="s">
        <v>186</v>
      </c>
      <c r="B4" s="34">
        <v>8</v>
      </c>
      <c r="C4" s="34">
        <v>3</v>
      </c>
      <c r="D4" s="34">
        <v>2</v>
      </c>
    </row>
    <row r="5" spans="1:4" x14ac:dyDescent="0.2">
      <c r="A5" s="33" t="s">
        <v>57</v>
      </c>
      <c r="B5" s="34">
        <v>3</v>
      </c>
      <c r="C5" s="34">
        <v>4</v>
      </c>
      <c r="D5" s="34">
        <v>11</v>
      </c>
    </row>
    <row r="6" spans="1:4" x14ac:dyDescent="0.2">
      <c r="A6" s="33" t="s">
        <v>187</v>
      </c>
      <c r="B6" s="34">
        <v>3</v>
      </c>
      <c r="C6" s="34">
        <v>4</v>
      </c>
      <c r="D6" s="34">
        <v>16</v>
      </c>
    </row>
    <row r="7" spans="1:4" x14ac:dyDescent="0.2">
      <c r="A7" s="33" t="s">
        <v>188</v>
      </c>
      <c r="B7" s="34">
        <v>3</v>
      </c>
      <c r="C7" s="34">
        <v>4</v>
      </c>
      <c r="D7" s="34">
        <v>50</v>
      </c>
    </row>
    <row r="8" spans="1:4" x14ac:dyDescent="0.2">
      <c r="A8" s="33" t="s">
        <v>58</v>
      </c>
      <c r="B8" s="34">
        <v>2</v>
      </c>
      <c r="C8" s="34">
        <v>5</v>
      </c>
      <c r="D8" s="34">
        <v>152</v>
      </c>
    </row>
    <row r="9" spans="1:4" x14ac:dyDescent="0.2">
      <c r="A9" s="33" t="s">
        <v>174</v>
      </c>
      <c r="B9" s="34">
        <v>2</v>
      </c>
      <c r="C9" s="34">
        <v>5</v>
      </c>
      <c r="D9" s="34">
        <v>35</v>
      </c>
    </row>
    <row r="10" spans="1:4" x14ac:dyDescent="0.2">
      <c r="A10" s="35" t="s">
        <v>60</v>
      </c>
      <c r="B10" s="34">
        <v>1</v>
      </c>
      <c r="C10" s="34">
        <v>6</v>
      </c>
      <c r="D10" s="34">
        <v>47</v>
      </c>
    </row>
    <row r="11" spans="1:4" x14ac:dyDescent="0.2">
      <c r="A11" s="36" t="s">
        <v>68</v>
      </c>
      <c r="B11" s="34">
        <v>1</v>
      </c>
      <c r="C11" s="34">
        <v>6</v>
      </c>
      <c r="D11" s="34">
        <v>82</v>
      </c>
    </row>
    <row r="12" spans="1:4" x14ac:dyDescent="0.2">
      <c r="A12" s="36" t="s">
        <v>65</v>
      </c>
      <c r="B12" s="34">
        <v>1</v>
      </c>
      <c r="C12" s="34">
        <v>6</v>
      </c>
      <c r="D12" s="34">
        <v>17</v>
      </c>
    </row>
    <row r="13" spans="1:4" x14ac:dyDescent="0.2">
      <c r="A13" s="37" t="s">
        <v>51</v>
      </c>
      <c r="B13" s="34">
        <v>1</v>
      </c>
      <c r="C13" s="34">
        <v>6</v>
      </c>
      <c r="D13" s="34">
        <v>6</v>
      </c>
    </row>
    <row r="14" spans="1:4" x14ac:dyDescent="0.2">
      <c r="A14" s="37" t="s">
        <v>49</v>
      </c>
      <c r="B14" s="34">
        <v>1</v>
      </c>
      <c r="C14" s="34">
        <v>6</v>
      </c>
      <c r="D14" s="34">
        <v>28</v>
      </c>
    </row>
    <row r="15" spans="1:4" x14ac:dyDescent="0.2">
      <c r="A15" s="37" t="s">
        <v>50</v>
      </c>
      <c r="B15" s="34">
        <v>1</v>
      </c>
      <c r="C15" s="34">
        <v>6</v>
      </c>
      <c r="D15" s="34">
        <v>129</v>
      </c>
    </row>
    <row r="16" spans="1:4" x14ac:dyDescent="0.2">
      <c r="A16" s="37" t="s">
        <v>56</v>
      </c>
      <c r="B16" s="34">
        <v>1</v>
      </c>
      <c r="C16" s="34">
        <v>6</v>
      </c>
      <c r="D16" s="34">
        <v>84</v>
      </c>
    </row>
    <row r="17" spans="1:4" x14ac:dyDescent="0.2">
      <c r="A17" s="36" t="s">
        <v>66</v>
      </c>
      <c r="B17" s="34">
        <v>1</v>
      </c>
      <c r="C17" s="34">
        <v>6</v>
      </c>
      <c r="D17" s="34">
        <v>27</v>
      </c>
    </row>
    <row r="18" spans="1:4" x14ac:dyDescent="0.2">
      <c r="A18" s="35" t="s">
        <v>53</v>
      </c>
      <c r="B18" s="34">
        <v>1</v>
      </c>
      <c r="C18" s="34">
        <v>6</v>
      </c>
      <c r="D18" s="34">
        <v>3</v>
      </c>
    </row>
    <row r="19" spans="1:4" x14ac:dyDescent="0.2">
      <c r="A19" s="35" t="s">
        <v>63</v>
      </c>
      <c r="B19" s="34">
        <v>1</v>
      </c>
      <c r="C19" s="34">
        <v>6</v>
      </c>
      <c r="D19" s="34">
        <v>12</v>
      </c>
    </row>
    <row r="20" spans="1:4" x14ac:dyDescent="0.2">
      <c r="A20" s="38" t="s">
        <v>90</v>
      </c>
      <c r="B20" s="34">
        <v>1</v>
      </c>
      <c r="C20" s="34">
        <v>6</v>
      </c>
      <c r="D20" s="34">
        <v>105</v>
      </c>
    </row>
    <row r="21" spans="1:4" x14ac:dyDescent="0.2">
      <c r="A21" s="35" t="s">
        <v>64</v>
      </c>
      <c r="B21" s="34">
        <v>1</v>
      </c>
      <c r="C21" s="34">
        <v>6</v>
      </c>
      <c r="D21" s="34">
        <v>9</v>
      </c>
    </row>
    <row r="22" spans="1:4" x14ac:dyDescent="0.2">
      <c r="A22" s="37" t="s">
        <v>55</v>
      </c>
      <c r="B22" s="34">
        <v>1</v>
      </c>
      <c r="C22" s="34">
        <v>6</v>
      </c>
      <c r="D22" s="34">
        <v>83</v>
      </c>
    </row>
    <row r="23" spans="1:4" x14ac:dyDescent="0.2">
      <c r="A23" s="37" t="s">
        <v>48</v>
      </c>
      <c r="B23" s="34">
        <v>1</v>
      </c>
      <c r="C23" s="34">
        <v>6</v>
      </c>
      <c r="D23" s="34">
        <v>32</v>
      </c>
    </row>
    <row r="24" spans="1:4" x14ac:dyDescent="0.2">
      <c r="A24" s="36" t="s">
        <v>54</v>
      </c>
      <c r="B24" s="34">
        <v>1</v>
      </c>
      <c r="C24" s="34">
        <v>6</v>
      </c>
      <c r="D24" s="34">
        <v>42</v>
      </c>
    </row>
    <row r="25" spans="1:4" x14ac:dyDescent="0.2">
      <c r="A25" s="33" t="s">
        <v>189</v>
      </c>
      <c r="B25" s="34" t="s">
        <v>190</v>
      </c>
      <c r="C25" s="34"/>
      <c r="D25" s="34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ulmonary carcinoma</vt:lpstr>
      <vt:lpstr>melanoma</vt:lpstr>
      <vt:lpstr>osteosarcoma</vt:lpstr>
      <vt:lpstr>B cell Lymphoma</vt:lpstr>
      <vt:lpstr>T cell lymphoma</vt:lpstr>
      <vt:lpstr>AKC comparo</vt:lpstr>
    </vt:vector>
  </TitlesOfParts>
  <Company>NI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cko , Christina (NIH/NCI) [E]</dc:creator>
  <cp:lastModifiedBy>Tawa, Gregory (NIH/NCATS) [E]</cp:lastModifiedBy>
  <dcterms:created xsi:type="dcterms:W3CDTF">2015-12-01T16:40:46Z</dcterms:created>
  <dcterms:modified xsi:type="dcterms:W3CDTF">2021-09-21T14:36:07Z</dcterms:modified>
</cp:coreProperties>
</file>